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U\三修\文字\Dataset\Dataset 2023-12-8-zmm改\Dataset 2023-12-8\Dataset\"/>
    </mc:Choice>
  </mc:AlternateContent>
  <xr:revisionPtr revIDLastSave="0" documentId="13_ncr:1_{C4F2174D-97FC-4443-B2A7-C0B6E46B9A99}" xr6:coauthVersionLast="47" xr6:coauthVersionMax="47" xr10:uidLastSave="{00000000-0000-0000-0000-000000000000}"/>
  <bookViews>
    <workbookView xWindow="-110" yWindow="-110" windowWidth="19420" windowHeight="10420" xr2:uid="{BA0E7890-6378-44AC-B37B-7346A608141A}"/>
  </bookViews>
  <sheets>
    <sheet name="Supplementary Data 8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205">
  <si>
    <t>Slc8a1/Itga2b/Cacng7/Itgb8/Sgca/Slc8a3/Sgcg</t>
  </si>
  <si>
    <t>77/8946</t>
  </si>
  <si>
    <t>7/388</t>
  </si>
  <si>
    <t>Arrhythmogenic right ventricular cardiomyopathy - Mus musculus (house mouse)</t>
  </si>
  <si>
    <t>mmu05412</t>
  </si>
  <si>
    <t>Gadd45b/Cd86/Rxrb/H3c6/Bcl2a1a/Wnt16/Rara/H3c10/Fcgr1/Bcl2a1d/Flt3/H3c1/Il2rb/Gadd45g/Foxo1</t>
  </si>
  <si>
    <t>212/8946</t>
  </si>
  <si>
    <t>15/388</t>
  </si>
  <si>
    <t>Transcriptional misregulation in cancer - Mus musculus (house mouse)</t>
  </si>
  <si>
    <t>mmu05202</t>
  </si>
  <si>
    <t>Gadd45b/Areg/Efna2/Hspa1b/Dusp1/Vegfa/Fgf18/Cacng7/Ntf3/Fasl/Pgf/Ereg/Flt3/Tgfb2/Hspa1a/Rasgrp1/Erbb3/Tnf/Mapkapk5/Gadd45g</t>
  </si>
  <si>
    <t>301/8946</t>
  </si>
  <si>
    <t>20/388</t>
  </si>
  <si>
    <t>MAPK signaling pathway - Mus musculus (house mouse)</t>
  </si>
  <si>
    <t>mmu04010</t>
  </si>
  <si>
    <t>Thbs3/Msr1/Clec7a/H2-T24/Cybb/Fcgr1/Cd209g/Itgb2l/Cd209a/Atp6v0d2/Thbs4/Ctss/H2-Aa</t>
  </si>
  <si>
    <t>173/8946</t>
  </si>
  <si>
    <t>13/388</t>
  </si>
  <si>
    <t>Phagosome - Mus musculus (house mouse)</t>
  </si>
  <si>
    <t>mmu04145</t>
  </si>
  <si>
    <t>Il11/Il24/Il7r/Irf9/Stat2/Pias4/Il19/Socs3/Osm/Il7/Il2rb/Stat1/Il2rg</t>
  </si>
  <si>
    <t>171/8946</t>
  </si>
  <si>
    <t>JAK-STAT signaling pathway - Mus musculus (house mouse)</t>
  </si>
  <si>
    <t>mmu04630</t>
  </si>
  <si>
    <t>Tlr9/Ccl3/Fasl/Serpine1/Tgfb2/Cd3d/Tnf/Bdkrb2/Gnas</t>
  </si>
  <si>
    <t>103/8946</t>
  </si>
  <si>
    <t>9/388</t>
  </si>
  <si>
    <t>Chagas disease - Mus musculus (house mouse)</t>
  </si>
  <si>
    <t>mmu05142</t>
  </si>
  <si>
    <t>Adrb1/Slc8a1/Pln/Popdc2/Cacng7/Atp2b2/Agt/Actc1/Slc8a3/Myl4/Adcy5/Gnas</t>
  </si>
  <si>
    <t>153/8946</t>
  </si>
  <si>
    <t>12/388</t>
  </si>
  <si>
    <t>Adrenergic signaling in cardiomyocytes - Mus musculus (house mouse)</t>
  </si>
  <si>
    <t>mmu04261</t>
  </si>
  <si>
    <t>Cybb/Fcgr1/Tgfb2/Itgb2l/Tnf/Stat1/H2-Aa</t>
  </si>
  <si>
    <t>70/8946</t>
  </si>
  <si>
    <t>Leishmaniasis - Mus musculus (house mouse)</t>
  </si>
  <si>
    <t>mmu05140</t>
  </si>
  <si>
    <t>Krt14/Hspa1b/Krt23/Rara/Krt16/Hspa1a/Pomc/Shc2/Adcy5/Krt19/Gnas</t>
  </si>
  <si>
    <t>133/8946</t>
  </si>
  <si>
    <t>11/388</t>
  </si>
  <si>
    <t>Estrogen signaling pathway - Mus musculus (house mouse)</t>
  </si>
  <si>
    <t>mmu04915</t>
  </si>
  <si>
    <t>Gatm/Cbs/Gamt/Sdsl/Gldc</t>
  </si>
  <si>
    <t>40/8946</t>
  </si>
  <si>
    <t>5/388</t>
  </si>
  <si>
    <t>Glycine, serine and threonine metabolism - Mus musculus (house mouse)</t>
  </si>
  <si>
    <t>mmu00260</t>
  </si>
  <si>
    <t>Cxcl10/Stat2/Gng7/Ccl3/Cxcl2/Ccr5/Cxcl15/Shc2/Cxcl11/Cxcr6/Cxcr3/Adcy5/Cx3cr1/Dock2/Stat1</t>
  </si>
  <si>
    <t>192/8946</t>
  </si>
  <si>
    <t>Chemokine signaling pathway - Mus musculus (house mouse)</t>
  </si>
  <si>
    <t>mmu04062</t>
  </si>
  <si>
    <t>Gadd45b/Rigi/Oas3/Oas1g/Irf9/Cxcl10/Stat2/H2-T24/Oas1a/Cd3d/Btk/Tnf/Oas2/Blnk/Stat1/Gadd45g/H2-Aa</t>
  </si>
  <si>
    <t>224/8946</t>
  </si>
  <si>
    <t>17/388</t>
  </si>
  <si>
    <t>Epstein-Barr virus infection - Mus musculus (house mouse)</t>
  </si>
  <si>
    <t>mmu05169</t>
  </si>
  <si>
    <t>Hspa1b/Naip5/Cxcl2/Casp1/Hspa1a/Itgb2l/Tnf</t>
  </si>
  <si>
    <t>59/8946</t>
  </si>
  <si>
    <t>Legionellosis - Mus musculus (house mouse)</t>
  </si>
  <si>
    <t>mmu05134</t>
  </si>
  <si>
    <t>Sirpb1a/Irf9/Stat2/Fcgr1/Tgfb2/Socs3/Btk/Tnf/Lilra5/Blnk/Stat1/Junb</t>
  </si>
  <si>
    <t>131/8946</t>
  </si>
  <si>
    <t>Osteoclast differentiation - Mus musculus (house mouse)</t>
  </si>
  <si>
    <t>mmu04380</t>
  </si>
  <si>
    <t>Cd86/Tlr7/Tlr9/Tlr1/Cxcl10/Ccl3/Tlr3/Cxcl11/Tnf/Stat1</t>
  </si>
  <si>
    <t>100/8946</t>
  </si>
  <si>
    <t>10/388</t>
  </si>
  <si>
    <t>Toll-like receptor signaling pathway - Mus musculus (house mouse)</t>
  </si>
  <si>
    <t>mmu04620</t>
  </si>
  <si>
    <t>Hspa1b/H2-T24/Cd4/Hspa1a/Tnf/Ciita/Ctss/Cd74/H2-Aa</t>
  </si>
  <si>
    <t>83/8946</t>
  </si>
  <si>
    <t>Antigen processing and presentation - Mus musculus (house mouse)</t>
  </si>
  <si>
    <t>mmu04612</t>
  </si>
  <si>
    <t>P4ha3/Gatm/P4ha2/Azin2/Pycr1/Gamt/Smox</t>
  </si>
  <si>
    <t>54/8946</t>
  </si>
  <si>
    <t>Arginine and proline metabolism - Mus musculus (house mouse)</t>
  </si>
  <si>
    <t>mmu00330</t>
  </si>
  <si>
    <t>Thbs3/Tnc/Areg/Efna2/Lamb3/Col6a1/Ddit4/Col6a2/Vegfa/Il7r/Itga2b/Fgf18/Col6a3/Ntf3/Gng7/Fasl/Itgb8/Pgf/Ereg/Flt3/Osm/Erbb3/Il7/Thbs4/Il2rb/Il2rg</t>
  </si>
  <si>
    <t>362/8946</t>
  </si>
  <si>
    <t>26/388</t>
  </si>
  <si>
    <t>PI3K-Akt signaling pathway - Mus musculus (house mouse)</t>
  </si>
  <si>
    <t>mmu04151</t>
  </si>
  <si>
    <t>H2bc7/H3c6/H2ac8/H4c6/H4c1/H4c11/Gng7/H4c14/H3c10/H4c8/H3c1/H2ac11/Slc18a1/Shc2/Adcy5/H2aj/Gnas</t>
  </si>
  <si>
    <t>199/8946</t>
  </si>
  <si>
    <t>Alcoholism - Mus musculus (house mouse)</t>
  </si>
  <si>
    <t>mmu05034</t>
  </si>
  <si>
    <t>A4galt/St8sia1/A3galt2/Gbgt1</t>
  </si>
  <si>
    <t>17/8946</t>
  </si>
  <si>
    <t>4/388</t>
  </si>
  <si>
    <t>Glycosphingolipid biosynthesis - globo and isoglobo series - Mus musculus (house mouse)</t>
  </si>
  <si>
    <t>mmu00603</t>
  </si>
  <si>
    <t>Clec7a/Tlr9/Tlr1/Itgax/Fcgr1/Cd209g/Tgfb2/Itgb2l/Cd209a/Tnf/Atp6v0d2/Stat1/Ciita/Ctss/Cd74/H2-Aa</t>
  </si>
  <si>
    <t>180/8946</t>
  </si>
  <si>
    <t>16/388</t>
  </si>
  <si>
    <t>Tuberculosis - Mus musculus (house mouse)</t>
  </si>
  <si>
    <t>mmu05152</t>
  </si>
  <si>
    <t>Thbs3/Tnc/Lamb3/Col6a1/Col6a2/Itga2b/Col6a3/Itgb8/Sv2a/Thbs4</t>
  </si>
  <si>
    <t>89/8946</t>
  </si>
  <si>
    <t>ECM-receptor interaction - Mus musculus (house mouse)</t>
  </si>
  <si>
    <t>mmu04512</t>
  </si>
  <si>
    <t>Lpcat2/Plb1/Lpcat4/Tmem86b/Pld4/Chpt1/Pafah1b3</t>
  </si>
  <si>
    <t>48/8946</t>
  </si>
  <si>
    <t>Ether lipid metabolism - Mus musculus (house mouse)</t>
  </si>
  <si>
    <t>mmu00565</t>
  </si>
  <si>
    <t>Cd86/Il11/Vegfa/Ccl3/Cxcl2/Tgfb2/Itgb2l/Tnf/Atp6v0d2/H2-Aa</t>
  </si>
  <si>
    <t>87/8946</t>
  </si>
  <si>
    <t>Rheumatoid arthritis - Mus musculus (house mouse)</t>
  </si>
  <si>
    <t>mmu05323</t>
  </si>
  <si>
    <t>Thbs3/Wnt11/Tnc/Mx2/Oasl2/Lamb3/Col6a1/Col6a2/Vegfa/Itga2b/Irf9/Stat2/Wnt16/H2-T24/Col6a3/Fasl/Itgb8/Mx1/Tlr3/Oasl1/Fzd9/Tnf/Atp6v0d2/Thbs4/Stat1/Foxo1/Gnas</t>
  </si>
  <si>
    <t>353/8946</t>
  </si>
  <si>
    <t>27/388</t>
  </si>
  <si>
    <t>Human papillomavirus infection - Mus musculus (house mouse)</t>
  </si>
  <si>
    <t>mmu05165</t>
  </si>
  <si>
    <t>Lamb3/Irgm1/Hspa1b/Irgm2/Ccr5/Tgfb2/Hspa1a/Tnf/Stat1/Ciita/Igtp/H2-Aa</t>
  </si>
  <si>
    <t>109/8946</t>
  </si>
  <si>
    <t>Toxoplasmosis - Mus musculus (house mouse)</t>
  </si>
  <si>
    <t>mmu05145</t>
  </si>
  <si>
    <t>Slc8a1/Col6a1/Col6a2/Col27a1/Col5a1/Col5a3/Col7a1/Col6a3/Col15a1/Slc8a3/Col16a1/Col18a1</t>
  </si>
  <si>
    <t>108/8946</t>
  </si>
  <si>
    <t>Protein digestion and absorption - Mus musculus (house mouse)</t>
  </si>
  <si>
    <t>mmu04974</t>
  </si>
  <si>
    <t>Thbs3/Klrb1a/Tlr9/Tgfb2/Itgb2l/Tnf/Thbs4/Hba-a2</t>
  </si>
  <si>
    <t>55/8946</t>
  </si>
  <si>
    <t>8/388</t>
  </si>
  <si>
    <t>Malaria - Mus musculus (house mouse)</t>
  </si>
  <si>
    <t>mmu05144</t>
  </si>
  <si>
    <t>Gadd45b/Rigi/Eda2r/Bcl2a1a/Pias4/Bcl2a1d/Card11/Cxcl2/Btk/Tnf/Blnk/Gadd45g</t>
  </si>
  <si>
    <t>105/8946</t>
  </si>
  <si>
    <t>NF-kappa B signaling pathway - Mus musculus (house mouse)</t>
  </si>
  <si>
    <t>mmu04064</t>
  </si>
  <si>
    <t>Slc8a1/Itga2b/Cacng7/Itgb8/Agt/Actc1/Tgfb2/Sgca/Slc8a3/Sgcg/Tnf</t>
  </si>
  <si>
    <t>91/8946</t>
  </si>
  <si>
    <t>Hypertrophic cardiomyopathy - Mus musculus (house mouse)</t>
  </si>
  <si>
    <t>mmu05410</t>
  </si>
  <si>
    <t>Clec7a/H2bc7/Tlr7/H3c6/H2ac8/Itga2b/H4c6/H4c1/H4c11/H4c14/Cybb/H3c10/Fcgr1/H4c8/H3c1/Casp1/Itgb2l/H2ac11/H2aj</t>
  </si>
  <si>
    <t>201/8946</t>
  </si>
  <si>
    <t>19/388</t>
  </si>
  <si>
    <t>Neutrophil extracellular trap formation - Mus musculus (house mouse)</t>
  </si>
  <si>
    <t>mmu04613</t>
  </si>
  <si>
    <t>Il24/Cxcl10/Il19/Ccl3/Cxcl2/Ccr5/Cxcl11/Cxcr3/Tnf/Cx3cr1/Il2rb/Il2rg</t>
  </si>
  <si>
    <t>95/8946</t>
  </si>
  <si>
    <t>Viral protein interaction with cytokine and cytokine receptor - Mus musculus (house mouse)</t>
  </si>
  <si>
    <t>mmu04061</t>
  </si>
  <si>
    <t>Il11/Il7r/Itga2b/Cd55/Dntt/Cd4/Fcgr1/Flt3/Cd3d/Tnf/Il7/H2-Aa</t>
  </si>
  <si>
    <t>94/8946</t>
  </si>
  <si>
    <t>Hematopoietic cell lineage - Mus musculus (house mouse)</t>
  </si>
  <si>
    <t>mmu04640</t>
  </si>
  <si>
    <t>Irgm1/Oas3/Oas1g/Irf9/Naip5/Stat2/Irgm2/Ifi204/Gbp3/Cybb/Oas1a/Cxcl2/Casp1/Gbp7/Gbp2b/Gbp2/Gbp5/Tnf/Oas2/Stat1</t>
  </si>
  <si>
    <t>208/8946</t>
  </si>
  <si>
    <t>NOD-like receptor signaling pathway - Mus musculus (house mouse)</t>
  </si>
  <si>
    <t>mmu04621</t>
  </si>
  <si>
    <t>Cd4/Cd209g/Ccr5/Cd209a</t>
  </si>
  <si>
    <t>10/8946</t>
  </si>
  <si>
    <t>Virion - Human immunodeficiency virus - Mus musculus (house mouse)</t>
  </si>
  <si>
    <t>mmu03260</t>
  </si>
  <si>
    <t>Rigi/Mx2/Ifit1/Oas3/Oas1g/Irf9/Cxcl10/Stat2/Fasl/Cldn11/Oas1a/Mx1/Tlr3/Socs3/Tnf/Oas2/Rsad2/Stat1</t>
  </si>
  <si>
    <t>163/8946</t>
  </si>
  <si>
    <t>18/388</t>
  </si>
  <si>
    <t>Hepatitis C - Mus musculus (house mouse)</t>
  </si>
  <si>
    <t>mmu05160</t>
  </si>
  <si>
    <t>C7/Cd46/Cd55/F12/Serpind1/Itgax/F2rl3/Serpinb2/Serpine1/Itgb2l/C3ar1/Plaur/Bdkrb2</t>
  </si>
  <si>
    <t>92/8946</t>
  </si>
  <si>
    <t>Complement and coagulation cascades - Mus musculus (house mouse)</t>
  </si>
  <si>
    <t>mmu04610</t>
  </si>
  <si>
    <t>Cd86/H2bc7/C7/H3c6/H2ac8/H4c6/H4c1/H4c11/H4c14/H3c10/Fcgr1/H4c8/H3c1/H2ac11/Tnf/H2aj/H2-Aa</t>
  </si>
  <si>
    <t>143/8946</t>
  </si>
  <si>
    <t>Systemic lupus erythematosus - Mus musculus (house mouse)</t>
  </si>
  <si>
    <t>mmu05322</t>
  </si>
  <si>
    <t>Il7r/Cd4/Cd3d/Btk/Blnk/Ciita/Il2rg/Ptprc</t>
  </si>
  <si>
    <t>36/8946</t>
  </si>
  <si>
    <t>Primary immunodeficiency - Mus musculus (house mouse)</t>
  </si>
  <si>
    <t>mmu05340</t>
  </si>
  <si>
    <t>Ifih1/Rigi/Mx2/Rps10/Tlr7/C7/Oas3/Oas1g/Irf9/Cxcl10/Stat2/Uba52/Rpl21/Cybb/Rpl29/Oas1a/Rps27a/Mx1/Tlr3/Casp1/Tnf/Oas2/C3ar1/Stat1/Rpl30</t>
  </si>
  <si>
    <t>235/8946</t>
  </si>
  <si>
    <t>25/388</t>
  </si>
  <si>
    <t>Coronavirus disease - COVID-19 - Mus musculus (house mouse)</t>
  </si>
  <si>
    <t>mmu05171</t>
  </si>
  <si>
    <t>Eda2r/Il11/Il24/Il7r/Cxcl10/Il19/Ccl3/Fasl/Cd4/Gdf11/Il17c/Cd27/Cxcl2/Ccr5/Tgfb2/Mstn/Cxcl15/Inhbb/Osm/Amh/Cxcl11/Cxcr6/Cxcr3/Tnf/Il7/Cx3cr1/Il2rb/Il2rg/Tnfrsf12a</t>
  </si>
  <si>
    <t>294/8946</t>
  </si>
  <si>
    <t>29/388</t>
  </si>
  <si>
    <t>Cytokine-cytokine receptor interaction - Mus musculus (house mouse)</t>
  </si>
  <si>
    <t>mmu04060</t>
  </si>
  <si>
    <t>Adrb1/Slc8a1/Pln/Itga2b/Cacng7/Itgb8/Agt/Actc1/Tgfb2/Sgca/Slc8a3/Sgcg/Adcy5/Tnf/Gnas</t>
  </si>
  <si>
    <t>Dilated cardiomyopathy - Mus musculus (house mouse)</t>
  </si>
  <si>
    <t>mmu05414</t>
  </si>
  <si>
    <t>Ifih1/Rigi/Mx2/Tlr7/Oas3/Oas1g/Irf9/Cxcl10/Fdps/Stat2/Fasl/Oas1a/Mx1/Tlr3/Casp1/Socs3/Tnf/Oas2/Rsad2/Stat1/Pabpn1/Ciita/H2-Aa</t>
  </si>
  <si>
    <t>23/388</t>
  </si>
  <si>
    <t>Influenza A - Mus musculus (house mouse)</t>
  </si>
  <si>
    <t>mmu05164</t>
  </si>
  <si>
    <t>Ifih1/Rigi/Mx2/Tlr7/Tlr9/Hspa1b/Oas3/Cd46/Oas1g/Irf9/Stat2/Fasl/Oas1a/Mx1/Cd209g/Hspa1a/Cd3d/Cd209a/Oas2/Il2rb/Stat1/Bbc3/Il2rg</t>
  </si>
  <si>
    <t>145/8946</t>
  </si>
  <si>
    <t>Measles - Mus musculus (house mouse)</t>
  </si>
  <si>
    <t>mmu05162</t>
  </si>
  <si>
    <t>Count</t>
    <phoneticPr fontId="5" type="noConversion"/>
  </si>
  <si>
    <t>geneID</t>
  </si>
  <si>
    <t>qvalue</t>
    <phoneticPr fontId="5" type="noConversion"/>
  </si>
  <si>
    <t>p.adjust</t>
    <phoneticPr fontId="5" type="noConversion"/>
  </si>
  <si>
    <t>pvalue</t>
    <phoneticPr fontId="5" type="noConversion"/>
  </si>
  <si>
    <t>BgRatio</t>
    <phoneticPr fontId="5" type="noConversion"/>
  </si>
  <si>
    <t>GeneRatio</t>
    <phoneticPr fontId="5" type="noConversion"/>
  </si>
  <si>
    <t>Description</t>
    <phoneticPr fontId="5" type="noConversion"/>
  </si>
  <si>
    <t>ID</t>
    <phoneticPr fontId="5" type="noConversion"/>
  </si>
  <si>
    <r>
      <t>Supplementary Data 8 KEGG (Kyoto Encyclopedia of Genes and Genomes) enrichment analysis of DEGs of 4T1 tumor tissue from sg</t>
    </r>
    <r>
      <rPr>
        <b/>
        <i/>
        <sz val="14"/>
        <color theme="1"/>
        <rFont val="Times New Roman"/>
        <family val="1"/>
      </rPr>
      <t>Pik3cg</t>
    </r>
    <r>
      <rPr>
        <b/>
        <sz val="14"/>
        <color theme="1"/>
        <rFont val="Times New Roman"/>
        <family val="1"/>
      </rPr>
      <t>-DHP/DGA-NVs and control mice</t>
    </r>
    <phoneticPr fontId="5" type="noConversion"/>
  </si>
  <si>
    <r>
      <t>Statistical analyses were performed using Hypergeometric test. The difference was considered significant when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宋体"/>
        <family val="1"/>
        <charset val="134"/>
      </rPr>
      <t>＜</t>
    </r>
    <r>
      <rPr>
        <sz val="11"/>
        <color theme="1"/>
        <rFont val="Times New Roman"/>
        <family val="1"/>
      </rPr>
      <t>0.0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宋体"/>
      <family val="1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11" fontId="3" fillId="0" borderId="0" xfId="1" applyNumberFormat="1" applyFont="1">
      <alignment vertical="center"/>
    </xf>
    <xf numFmtId="0" fontId="4" fillId="0" borderId="1" xfId="1" applyFont="1" applyBorder="1" applyAlignment="1">
      <alignment horizontal="center" vertical="center" wrapText="1"/>
    </xf>
    <xf numFmtId="0" fontId="6" fillId="0" borderId="0" xfId="1" applyFont="1" applyAlignment="1">
      <alignment vertical="center" wrapText="1"/>
    </xf>
    <xf numFmtId="0" fontId="6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0" fontId="3" fillId="0" borderId="1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 wrapText="1"/>
    </xf>
  </cellXfs>
  <cellStyles count="2">
    <cellStyle name="常规" xfId="0" builtinId="0"/>
    <cellStyle name="常规 2" xfId="1" xr:uid="{B8302198-768A-4706-9D9A-08F01378E686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5D86-B464-40CA-8EB6-B13FBA866413}">
  <dimension ref="A1:P47"/>
  <sheetViews>
    <sheetView tabSelected="1" zoomScaleNormal="100" workbookViewId="0">
      <selection activeCell="N7" sqref="N7"/>
    </sheetView>
  </sheetViews>
  <sheetFormatPr defaultColWidth="8.58203125" defaultRowHeight="14" x14ac:dyDescent="0.3"/>
  <cols>
    <col min="1" max="2" width="8.58203125" style="2"/>
    <col min="3" max="3" width="11" style="2" customWidth="1"/>
    <col min="4" max="4" width="10.5" style="2" customWidth="1"/>
    <col min="5" max="10" width="8.58203125" style="2"/>
    <col min="11" max="16384" width="8.58203125" style="1"/>
  </cols>
  <sheetData>
    <row r="1" spans="1:16" ht="42.65" customHeight="1" x14ac:dyDescent="0.3">
      <c r="A1" s="10" t="s">
        <v>203</v>
      </c>
      <c r="B1" s="10"/>
      <c r="C1" s="10"/>
      <c r="D1" s="10"/>
      <c r="E1" s="10"/>
      <c r="F1" s="10"/>
      <c r="G1" s="10"/>
      <c r="H1" s="10"/>
      <c r="I1" s="10"/>
      <c r="J1" s="10"/>
      <c r="K1" s="6"/>
    </row>
    <row r="2" spans="1:16" ht="16.5" customHeight="1" thickBot="1" x14ac:dyDescent="0.35">
      <c r="A2" s="9" t="s">
        <v>204</v>
      </c>
      <c r="B2" s="7"/>
      <c r="C2" s="7"/>
      <c r="D2" s="7"/>
      <c r="E2" s="7"/>
      <c r="F2" s="7"/>
      <c r="G2" s="7"/>
      <c r="H2" s="7"/>
      <c r="I2" s="7"/>
      <c r="J2" s="7"/>
      <c r="K2" s="6"/>
    </row>
    <row r="3" spans="1:16" ht="24.65" customHeight="1" thickBot="1" x14ac:dyDescent="0.35">
      <c r="A3" s="5"/>
      <c r="B3" s="5" t="s">
        <v>202</v>
      </c>
      <c r="C3" s="5" t="s">
        <v>201</v>
      </c>
      <c r="D3" s="5" t="s">
        <v>200</v>
      </c>
      <c r="E3" s="5" t="s">
        <v>199</v>
      </c>
      <c r="F3" s="5" t="s">
        <v>198</v>
      </c>
      <c r="G3" s="5" t="s">
        <v>197</v>
      </c>
      <c r="H3" s="5" t="s">
        <v>196</v>
      </c>
      <c r="I3" s="5" t="s">
        <v>195</v>
      </c>
      <c r="J3" s="5" t="s">
        <v>194</v>
      </c>
      <c r="K3" s="8"/>
      <c r="L3" s="8"/>
      <c r="M3" s="8"/>
      <c r="N3" s="8"/>
      <c r="O3" s="8"/>
      <c r="P3" s="8"/>
    </row>
    <row r="4" spans="1:16" x14ac:dyDescent="0.3">
      <c r="A4" s="2" t="s">
        <v>193</v>
      </c>
      <c r="B4" s="2" t="s">
        <v>193</v>
      </c>
      <c r="C4" s="2" t="s">
        <v>192</v>
      </c>
      <c r="D4" s="2" t="s">
        <v>187</v>
      </c>
      <c r="E4" s="2" t="s">
        <v>191</v>
      </c>
      <c r="F4" s="4">
        <v>5.6965592677513799E-8</v>
      </c>
      <c r="G4" s="4">
        <v>1.6520021876478999E-5</v>
      </c>
      <c r="H4" s="4">
        <v>1.4751090314387801E-5</v>
      </c>
      <c r="I4" s="2" t="s">
        <v>190</v>
      </c>
      <c r="J4" s="2">
        <v>23</v>
      </c>
    </row>
    <row r="5" spans="1:16" x14ac:dyDescent="0.3">
      <c r="A5" s="2" t="s">
        <v>189</v>
      </c>
      <c r="B5" s="2" t="s">
        <v>189</v>
      </c>
      <c r="C5" s="2" t="s">
        <v>188</v>
      </c>
      <c r="D5" s="2" t="s">
        <v>187</v>
      </c>
      <c r="E5" s="2" t="s">
        <v>16</v>
      </c>
      <c r="F5" s="4">
        <v>1.47074310999737E-6</v>
      </c>
      <c r="G5" s="2">
        <v>2.1325775094961801E-4</v>
      </c>
      <c r="H5" s="2">
        <v>1.90422528978607E-4</v>
      </c>
      <c r="I5" s="2" t="s">
        <v>186</v>
      </c>
      <c r="J5" s="2">
        <v>23</v>
      </c>
    </row>
    <row r="6" spans="1:16" x14ac:dyDescent="0.3">
      <c r="A6" s="2" t="s">
        <v>185</v>
      </c>
      <c r="B6" s="2" t="s">
        <v>185</v>
      </c>
      <c r="C6" s="2" t="s">
        <v>184</v>
      </c>
      <c r="D6" s="2" t="s">
        <v>7</v>
      </c>
      <c r="E6" s="2" t="s">
        <v>145</v>
      </c>
      <c r="F6" s="4">
        <v>1.11214349172525E-5</v>
      </c>
      <c r="G6" s="2">
        <v>1.07507204200108E-3</v>
      </c>
      <c r="H6" s="2">
        <v>9.5995543496284999E-4</v>
      </c>
      <c r="I6" s="2" t="s">
        <v>183</v>
      </c>
      <c r="J6" s="2">
        <v>15</v>
      </c>
    </row>
    <row r="7" spans="1:16" x14ac:dyDescent="0.3">
      <c r="A7" s="2" t="s">
        <v>182</v>
      </c>
      <c r="B7" s="2" t="s">
        <v>182</v>
      </c>
      <c r="C7" s="2" t="s">
        <v>181</v>
      </c>
      <c r="D7" s="2" t="s">
        <v>180</v>
      </c>
      <c r="E7" s="2" t="s">
        <v>179</v>
      </c>
      <c r="F7" s="4">
        <v>2.8134312736522899E-5</v>
      </c>
      <c r="G7" s="2">
        <v>1.67624258458006E-3</v>
      </c>
      <c r="H7" s="2">
        <v>1.49675381418038E-3</v>
      </c>
      <c r="I7" s="2" t="s">
        <v>178</v>
      </c>
      <c r="J7" s="2">
        <v>29</v>
      </c>
    </row>
    <row r="8" spans="1:16" x14ac:dyDescent="0.3">
      <c r="A8" s="2" t="s">
        <v>177</v>
      </c>
      <c r="B8" s="2" t="s">
        <v>177</v>
      </c>
      <c r="C8" s="2" t="s">
        <v>176</v>
      </c>
      <c r="D8" s="2" t="s">
        <v>175</v>
      </c>
      <c r="E8" s="2" t="s">
        <v>174</v>
      </c>
      <c r="F8" s="4">
        <v>2.89007342168975E-5</v>
      </c>
      <c r="G8" s="2">
        <v>1.67624258458006E-3</v>
      </c>
      <c r="H8" s="2">
        <v>1.49675381418038E-3</v>
      </c>
      <c r="I8" s="2" t="s">
        <v>173</v>
      </c>
      <c r="J8" s="2">
        <v>25</v>
      </c>
    </row>
    <row r="9" spans="1:16" x14ac:dyDescent="0.3">
      <c r="A9" s="2" t="s">
        <v>172</v>
      </c>
      <c r="B9" s="2" t="s">
        <v>172</v>
      </c>
      <c r="C9" s="2" t="s">
        <v>171</v>
      </c>
      <c r="D9" s="2" t="s">
        <v>124</v>
      </c>
      <c r="E9" s="2" t="s">
        <v>170</v>
      </c>
      <c r="F9" s="2">
        <v>1.20938528343556E-4</v>
      </c>
      <c r="G9" s="2">
        <v>5.6297849246351303E-3</v>
      </c>
      <c r="H9" s="2">
        <v>5.0269585896923503E-3</v>
      </c>
      <c r="I9" s="2" t="s">
        <v>169</v>
      </c>
      <c r="J9" s="2">
        <v>8</v>
      </c>
    </row>
    <row r="10" spans="1:16" x14ac:dyDescent="0.3">
      <c r="A10" s="2" t="s">
        <v>168</v>
      </c>
      <c r="B10" s="2" t="s">
        <v>168</v>
      </c>
      <c r="C10" s="2" t="s">
        <v>167</v>
      </c>
      <c r="D10" s="2" t="s">
        <v>54</v>
      </c>
      <c r="E10" s="2" t="s">
        <v>166</v>
      </c>
      <c r="F10" s="2">
        <v>1.4467272015367499E-4</v>
      </c>
      <c r="G10" s="2">
        <v>5.6297849246351303E-3</v>
      </c>
      <c r="H10" s="2">
        <v>5.0269585896923503E-3</v>
      </c>
      <c r="I10" s="2" t="s">
        <v>165</v>
      </c>
      <c r="J10" s="2">
        <v>17</v>
      </c>
    </row>
    <row r="11" spans="1:16" x14ac:dyDescent="0.3">
      <c r="A11" s="2" t="s">
        <v>164</v>
      </c>
      <c r="B11" s="2" t="s">
        <v>164</v>
      </c>
      <c r="C11" s="2" t="s">
        <v>163</v>
      </c>
      <c r="D11" s="2" t="s">
        <v>17</v>
      </c>
      <c r="E11" s="2" t="s">
        <v>162</v>
      </c>
      <c r="F11" s="2">
        <v>1.5530441171407301E-4</v>
      </c>
      <c r="G11" s="2">
        <v>5.6297849246351303E-3</v>
      </c>
      <c r="H11" s="2">
        <v>5.0269585896923503E-3</v>
      </c>
      <c r="I11" s="2" t="s">
        <v>161</v>
      </c>
      <c r="J11" s="2">
        <v>13</v>
      </c>
    </row>
    <row r="12" spans="1:16" x14ac:dyDescent="0.3">
      <c r="A12" s="2" t="s">
        <v>160</v>
      </c>
      <c r="B12" s="2" t="s">
        <v>160</v>
      </c>
      <c r="C12" s="2" t="s">
        <v>159</v>
      </c>
      <c r="D12" s="2" t="s">
        <v>158</v>
      </c>
      <c r="E12" s="2" t="s">
        <v>157</v>
      </c>
      <c r="F12" s="2">
        <v>2.38418463775558E-4</v>
      </c>
      <c r="G12" s="2">
        <v>7.6823727216568799E-3</v>
      </c>
      <c r="H12" s="2">
        <v>6.8597593086300998E-3</v>
      </c>
      <c r="I12" s="2" t="s">
        <v>156</v>
      </c>
      <c r="J12" s="2">
        <v>18</v>
      </c>
    </row>
    <row r="13" spans="1:16" x14ac:dyDescent="0.3">
      <c r="A13" s="2" t="s">
        <v>155</v>
      </c>
      <c r="B13" s="2" t="s">
        <v>155</v>
      </c>
      <c r="C13" s="2" t="s">
        <v>154</v>
      </c>
      <c r="D13" s="2" t="s">
        <v>89</v>
      </c>
      <c r="E13" s="2" t="s">
        <v>153</v>
      </c>
      <c r="F13" s="2">
        <v>5.9404214761634702E-4</v>
      </c>
      <c r="G13" s="2">
        <v>1.7227222280874099E-2</v>
      </c>
      <c r="H13" s="2">
        <v>1.53825650856444E-2</v>
      </c>
      <c r="I13" s="2" t="s">
        <v>152</v>
      </c>
      <c r="J13" s="2">
        <v>4</v>
      </c>
    </row>
    <row r="14" spans="1:16" x14ac:dyDescent="0.3">
      <c r="A14" s="2" t="s">
        <v>151</v>
      </c>
      <c r="B14" s="2" t="s">
        <v>151</v>
      </c>
      <c r="C14" s="2" t="s">
        <v>150</v>
      </c>
      <c r="D14" s="2" t="s">
        <v>12</v>
      </c>
      <c r="E14" s="2" t="s">
        <v>149</v>
      </c>
      <c r="F14" s="2">
        <v>6.8609477266024302E-4</v>
      </c>
      <c r="G14" s="2">
        <v>1.7237606247238801E-2</v>
      </c>
      <c r="H14" s="2">
        <v>1.5391837157243999E-2</v>
      </c>
      <c r="I14" s="2" t="s">
        <v>148</v>
      </c>
      <c r="J14" s="2">
        <v>20</v>
      </c>
    </row>
    <row r="15" spans="1:16" x14ac:dyDescent="0.3">
      <c r="A15" s="2" t="s">
        <v>147</v>
      </c>
      <c r="B15" s="2" t="s">
        <v>147</v>
      </c>
      <c r="C15" s="2" t="s">
        <v>146</v>
      </c>
      <c r="D15" s="2" t="s">
        <v>31</v>
      </c>
      <c r="E15" s="2" t="s">
        <v>145</v>
      </c>
      <c r="F15" s="2">
        <v>7.1328025850643105E-4</v>
      </c>
      <c r="G15" s="2">
        <v>1.7237606247238801E-2</v>
      </c>
      <c r="H15" s="2">
        <v>1.5391837157243999E-2</v>
      </c>
      <c r="I15" s="2" t="s">
        <v>144</v>
      </c>
      <c r="J15" s="2">
        <v>12</v>
      </c>
    </row>
    <row r="16" spans="1:16" x14ac:dyDescent="0.3">
      <c r="A16" s="2" t="s">
        <v>143</v>
      </c>
      <c r="B16" s="2" t="s">
        <v>143</v>
      </c>
      <c r="C16" s="2" t="s">
        <v>142</v>
      </c>
      <c r="D16" s="2" t="s">
        <v>31</v>
      </c>
      <c r="E16" s="2" t="s">
        <v>141</v>
      </c>
      <c r="F16" s="2">
        <v>7.8521037744589696E-4</v>
      </c>
      <c r="G16" s="2">
        <v>1.751623149687E-2</v>
      </c>
      <c r="H16" s="2">
        <v>1.5640627761270499E-2</v>
      </c>
      <c r="I16" s="2" t="s">
        <v>140</v>
      </c>
      <c r="J16" s="2">
        <v>12</v>
      </c>
    </row>
    <row r="17" spans="1:10" x14ac:dyDescent="0.3">
      <c r="A17" s="2" t="s">
        <v>139</v>
      </c>
      <c r="B17" s="2" t="s">
        <v>139</v>
      </c>
      <c r="C17" s="2" t="s">
        <v>138</v>
      </c>
      <c r="D17" s="2" t="s">
        <v>137</v>
      </c>
      <c r="E17" s="2" t="s">
        <v>136</v>
      </c>
      <c r="F17" s="2">
        <v>1.13888426615092E-3</v>
      </c>
      <c r="G17" s="2">
        <v>2.35911740845547E-2</v>
      </c>
      <c r="H17" s="2">
        <v>2.1065077403994398E-2</v>
      </c>
      <c r="I17" s="2" t="s">
        <v>135</v>
      </c>
      <c r="J17" s="2">
        <v>19</v>
      </c>
    </row>
    <row r="18" spans="1:10" x14ac:dyDescent="0.3">
      <c r="A18" s="2" t="s">
        <v>134</v>
      </c>
      <c r="B18" s="2" t="s">
        <v>134</v>
      </c>
      <c r="C18" s="2" t="s">
        <v>133</v>
      </c>
      <c r="D18" s="2" t="s">
        <v>40</v>
      </c>
      <c r="E18" s="2" t="s">
        <v>132</v>
      </c>
      <c r="F18" s="2">
        <v>1.8488208058273501E-3</v>
      </c>
      <c r="G18" s="2">
        <v>3.4441733437043799E-2</v>
      </c>
      <c r="H18" s="2">
        <v>3.0753780128903001E-2</v>
      </c>
      <c r="I18" s="2" t="s">
        <v>131</v>
      </c>
      <c r="J18" s="2">
        <v>11</v>
      </c>
    </row>
    <row r="19" spans="1:10" x14ac:dyDescent="0.3">
      <c r="A19" s="2" t="s">
        <v>130</v>
      </c>
      <c r="B19" s="2" t="s">
        <v>130</v>
      </c>
      <c r="C19" s="2" t="s">
        <v>129</v>
      </c>
      <c r="D19" s="2" t="s">
        <v>31</v>
      </c>
      <c r="E19" s="2" t="s">
        <v>128</v>
      </c>
      <c r="F19" s="2">
        <v>1.90023356894035E-3</v>
      </c>
      <c r="G19" s="2">
        <v>3.4441733437043799E-2</v>
      </c>
      <c r="H19" s="2">
        <v>3.0753780128903001E-2</v>
      </c>
      <c r="I19" s="2" t="s">
        <v>127</v>
      </c>
      <c r="J19" s="2">
        <v>12</v>
      </c>
    </row>
    <row r="20" spans="1:10" x14ac:dyDescent="0.3">
      <c r="A20" s="2" t="s">
        <v>126</v>
      </c>
      <c r="B20" s="2" t="s">
        <v>126</v>
      </c>
      <c r="C20" s="2" t="s">
        <v>125</v>
      </c>
      <c r="D20" s="2" t="s">
        <v>124</v>
      </c>
      <c r="E20" s="2" t="s">
        <v>123</v>
      </c>
      <c r="F20" s="2">
        <v>2.3701851604893799E-3</v>
      </c>
      <c r="G20" s="2">
        <v>3.8935710537662802E-2</v>
      </c>
      <c r="H20" s="2">
        <v>3.4766550970109097E-2</v>
      </c>
      <c r="I20" s="2" t="s">
        <v>122</v>
      </c>
      <c r="J20" s="2">
        <v>8</v>
      </c>
    </row>
    <row r="21" spans="1:10" x14ac:dyDescent="0.3">
      <c r="A21" s="2" t="s">
        <v>121</v>
      </c>
      <c r="B21" s="2" t="s">
        <v>121</v>
      </c>
      <c r="C21" s="2" t="s">
        <v>120</v>
      </c>
      <c r="D21" s="2" t="s">
        <v>31</v>
      </c>
      <c r="E21" s="2" t="s">
        <v>119</v>
      </c>
      <c r="F21" s="2">
        <v>2.4166992747514798E-3</v>
      </c>
      <c r="G21" s="2">
        <v>3.8935710537662802E-2</v>
      </c>
      <c r="H21" s="2">
        <v>3.4766550970109097E-2</v>
      </c>
      <c r="I21" s="2" t="s">
        <v>118</v>
      </c>
      <c r="J21" s="2">
        <v>12</v>
      </c>
    </row>
    <row r="22" spans="1:10" x14ac:dyDescent="0.3">
      <c r="A22" s="2" t="s">
        <v>117</v>
      </c>
      <c r="B22" s="2" t="s">
        <v>117</v>
      </c>
      <c r="C22" s="2" t="s">
        <v>116</v>
      </c>
      <c r="D22" s="2" t="s">
        <v>31</v>
      </c>
      <c r="E22" s="2" t="s">
        <v>115</v>
      </c>
      <c r="F22" s="2">
        <v>2.6123405797526199E-3</v>
      </c>
      <c r="G22" s="2">
        <v>3.9872566743592602E-2</v>
      </c>
      <c r="H22" s="2">
        <v>3.56030904498141E-2</v>
      </c>
      <c r="I22" s="2" t="s">
        <v>114</v>
      </c>
      <c r="J22" s="2">
        <v>12</v>
      </c>
    </row>
    <row r="23" spans="1:10" x14ac:dyDescent="0.3">
      <c r="A23" s="2" t="s">
        <v>113</v>
      </c>
      <c r="B23" s="2" t="s">
        <v>113</v>
      </c>
      <c r="C23" s="2" t="s">
        <v>112</v>
      </c>
      <c r="D23" s="2" t="s">
        <v>111</v>
      </c>
      <c r="E23" s="2" t="s">
        <v>110</v>
      </c>
      <c r="F23" s="2">
        <v>2.9020339302975899E-3</v>
      </c>
      <c r="G23" s="2">
        <v>4.2079491989315002E-2</v>
      </c>
      <c r="H23" s="2">
        <v>3.75737024659583E-2</v>
      </c>
      <c r="I23" s="2" t="s">
        <v>109</v>
      </c>
      <c r="J23" s="2">
        <v>27</v>
      </c>
    </row>
    <row r="24" spans="1:10" x14ac:dyDescent="0.3">
      <c r="A24" s="2" t="s">
        <v>108</v>
      </c>
      <c r="B24" s="2" t="s">
        <v>108</v>
      </c>
      <c r="C24" s="2" t="s">
        <v>107</v>
      </c>
      <c r="D24" s="2" t="s">
        <v>67</v>
      </c>
      <c r="E24" s="2" t="s">
        <v>106</v>
      </c>
      <c r="F24" s="2">
        <v>4.2548170064731902E-3</v>
      </c>
      <c r="G24" s="2">
        <v>5.70185231428346E-2</v>
      </c>
      <c r="H24" s="2">
        <v>5.0913091445144498E-2</v>
      </c>
      <c r="I24" s="2" t="s">
        <v>105</v>
      </c>
      <c r="J24" s="2">
        <v>10</v>
      </c>
    </row>
    <row r="25" spans="1:10" x14ac:dyDescent="0.3">
      <c r="A25" s="2" t="s">
        <v>104</v>
      </c>
      <c r="B25" s="2" t="s">
        <v>104</v>
      </c>
      <c r="C25" s="2" t="s">
        <v>103</v>
      </c>
      <c r="D25" s="2" t="s">
        <v>2</v>
      </c>
      <c r="E25" s="2" t="s">
        <v>102</v>
      </c>
      <c r="F25" s="2">
        <v>4.3255431349736601E-3</v>
      </c>
      <c r="G25" s="2">
        <v>5.70185231428346E-2</v>
      </c>
      <c r="H25" s="2">
        <v>5.0913091445144498E-2</v>
      </c>
      <c r="I25" s="2" t="s">
        <v>101</v>
      </c>
      <c r="J25" s="2">
        <v>7</v>
      </c>
    </row>
    <row r="26" spans="1:10" x14ac:dyDescent="0.3">
      <c r="A26" s="2" t="s">
        <v>100</v>
      </c>
      <c r="B26" s="2" t="s">
        <v>100</v>
      </c>
      <c r="C26" s="2" t="s">
        <v>99</v>
      </c>
      <c r="D26" s="2" t="s">
        <v>67</v>
      </c>
      <c r="E26" s="2" t="s">
        <v>98</v>
      </c>
      <c r="F26" s="2">
        <v>5.0100381302057599E-3</v>
      </c>
      <c r="G26" s="2">
        <v>6.0673586062401801E-2</v>
      </c>
      <c r="H26" s="2">
        <v>5.4176777391473099E-2</v>
      </c>
      <c r="I26" s="2" t="s">
        <v>97</v>
      </c>
      <c r="J26" s="2">
        <v>10</v>
      </c>
    </row>
    <row r="27" spans="1:10" x14ac:dyDescent="0.3">
      <c r="A27" s="2" t="s">
        <v>96</v>
      </c>
      <c r="B27" s="2" t="s">
        <v>96</v>
      </c>
      <c r="C27" s="2" t="s">
        <v>95</v>
      </c>
      <c r="D27" s="2" t="s">
        <v>94</v>
      </c>
      <c r="E27" s="2" t="s">
        <v>93</v>
      </c>
      <c r="F27" s="2">
        <v>5.0212622948194599E-3</v>
      </c>
      <c r="G27" s="2">
        <v>6.0673586062401801E-2</v>
      </c>
      <c r="H27" s="2">
        <v>5.4176777391473099E-2</v>
      </c>
      <c r="I27" s="2" t="s">
        <v>92</v>
      </c>
      <c r="J27" s="2">
        <v>16</v>
      </c>
    </row>
    <row r="28" spans="1:10" x14ac:dyDescent="0.3">
      <c r="A28" s="2" t="s">
        <v>91</v>
      </c>
      <c r="B28" s="2" t="s">
        <v>91</v>
      </c>
      <c r="C28" s="2" t="s">
        <v>90</v>
      </c>
      <c r="D28" s="2" t="s">
        <v>89</v>
      </c>
      <c r="E28" s="2" t="s">
        <v>88</v>
      </c>
      <c r="F28" s="2">
        <v>5.2881071896467898E-3</v>
      </c>
      <c r="G28" s="2">
        <v>6.1342043399902797E-2</v>
      </c>
      <c r="H28" s="2">
        <v>5.4773657627499403E-2</v>
      </c>
      <c r="I28" s="2" t="s">
        <v>87</v>
      </c>
      <c r="J28" s="2">
        <v>4</v>
      </c>
    </row>
    <row r="29" spans="1:10" x14ac:dyDescent="0.3">
      <c r="A29" s="2" t="s">
        <v>86</v>
      </c>
      <c r="B29" s="2" t="s">
        <v>86</v>
      </c>
      <c r="C29" s="2" t="s">
        <v>85</v>
      </c>
      <c r="D29" s="2" t="s">
        <v>54</v>
      </c>
      <c r="E29" s="2" t="s">
        <v>84</v>
      </c>
      <c r="F29" s="2">
        <v>5.79475885465984E-3</v>
      </c>
      <c r="G29" s="2">
        <v>6.4633848763513593E-2</v>
      </c>
      <c r="H29" s="2">
        <v>5.7712982924952298E-2</v>
      </c>
      <c r="I29" s="2" t="s">
        <v>83</v>
      </c>
      <c r="J29" s="2">
        <v>17</v>
      </c>
    </row>
    <row r="30" spans="1:10" x14ac:dyDescent="0.3">
      <c r="A30" s="2" t="s">
        <v>82</v>
      </c>
      <c r="B30" s="2" t="s">
        <v>82</v>
      </c>
      <c r="C30" s="2" t="s">
        <v>81</v>
      </c>
      <c r="D30" s="2" t="s">
        <v>80</v>
      </c>
      <c r="E30" s="2" t="s">
        <v>79</v>
      </c>
      <c r="F30" s="2">
        <v>7.7995519572590603E-3</v>
      </c>
      <c r="G30" s="2">
        <v>8.3772965466856503E-2</v>
      </c>
      <c r="H30" s="2">
        <v>7.4802720525759397E-2</v>
      </c>
      <c r="I30" s="2" t="s">
        <v>78</v>
      </c>
      <c r="J30" s="2">
        <v>26</v>
      </c>
    </row>
    <row r="31" spans="1:10" x14ac:dyDescent="0.3">
      <c r="A31" s="2" t="s">
        <v>77</v>
      </c>
      <c r="B31" s="2" t="s">
        <v>77</v>
      </c>
      <c r="C31" s="2" t="s">
        <v>76</v>
      </c>
      <c r="D31" s="2" t="s">
        <v>2</v>
      </c>
      <c r="E31" s="2" t="s">
        <v>75</v>
      </c>
      <c r="F31" s="2">
        <v>8.3346756005963901E-3</v>
      </c>
      <c r="G31" s="2">
        <v>8.6323425863319703E-2</v>
      </c>
      <c r="H31" s="2">
        <v>7.7080082622056803E-2</v>
      </c>
      <c r="I31" s="2" t="s">
        <v>74</v>
      </c>
      <c r="J31" s="2">
        <v>7</v>
      </c>
    </row>
    <row r="32" spans="1:10" x14ac:dyDescent="0.3">
      <c r="A32" s="2" t="s">
        <v>73</v>
      </c>
      <c r="B32" s="2" t="s">
        <v>73</v>
      </c>
      <c r="C32" s="2" t="s">
        <v>72</v>
      </c>
      <c r="D32" s="2" t="s">
        <v>26</v>
      </c>
      <c r="E32" s="2" t="s">
        <v>71</v>
      </c>
      <c r="F32" s="2">
        <v>9.5351901370037597E-3</v>
      </c>
      <c r="G32" s="2">
        <v>9.5351901370037601E-2</v>
      </c>
      <c r="H32" s="2">
        <v>8.5141806667982795E-2</v>
      </c>
      <c r="I32" s="2" t="s">
        <v>70</v>
      </c>
      <c r="J32" s="2">
        <v>9</v>
      </c>
    </row>
    <row r="33" spans="1:10" x14ac:dyDescent="0.3">
      <c r="A33" s="2" t="s">
        <v>69</v>
      </c>
      <c r="B33" s="2" t="s">
        <v>69</v>
      </c>
      <c r="C33" s="2" t="s">
        <v>68</v>
      </c>
      <c r="D33" s="2" t="s">
        <v>67</v>
      </c>
      <c r="E33" s="2" t="s">
        <v>66</v>
      </c>
      <c r="F33" s="2">
        <v>1.12165643735285E-2</v>
      </c>
      <c r="G33" s="2">
        <v>0.10574230066630499</v>
      </c>
      <c r="H33" s="2">
        <v>9.44196223735424E-2</v>
      </c>
      <c r="I33" s="2" t="s">
        <v>65</v>
      </c>
      <c r="J33" s="2">
        <v>10</v>
      </c>
    </row>
    <row r="34" spans="1:10" x14ac:dyDescent="0.3">
      <c r="A34" s="2" t="s">
        <v>64</v>
      </c>
      <c r="B34" s="2" t="s">
        <v>64</v>
      </c>
      <c r="C34" s="2" t="s">
        <v>63</v>
      </c>
      <c r="D34" s="2" t="s">
        <v>31</v>
      </c>
      <c r="E34" s="2" t="s">
        <v>62</v>
      </c>
      <c r="F34" s="2">
        <v>1.1303487312605E-2</v>
      </c>
      <c r="G34" s="2">
        <v>0.10574230066630499</v>
      </c>
      <c r="H34" s="2">
        <v>9.44196223735424E-2</v>
      </c>
      <c r="I34" s="2" t="s">
        <v>61</v>
      </c>
      <c r="J34" s="2">
        <v>12</v>
      </c>
    </row>
    <row r="35" spans="1:10" x14ac:dyDescent="0.3">
      <c r="A35" s="2" t="s">
        <v>60</v>
      </c>
      <c r="B35" s="2" t="s">
        <v>60</v>
      </c>
      <c r="C35" s="2" t="s">
        <v>59</v>
      </c>
      <c r="D35" s="2" t="s">
        <v>2</v>
      </c>
      <c r="E35" s="2" t="s">
        <v>58</v>
      </c>
      <c r="F35" s="2">
        <v>1.33564618311944E-2</v>
      </c>
      <c r="G35" s="2">
        <v>0.121042935345199</v>
      </c>
      <c r="H35" s="2">
        <v>0.108081895081376</v>
      </c>
      <c r="I35" s="2" t="s">
        <v>57</v>
      </c>
      <c r="J35" s="2">
        <v>7</v>
      </c>
    </row>
    <row r="36" spans="1:10" x14ac:dyDescent="0.3">
      <c r="A36" s="2" t="s">
        <v>56</v>
      </c>
      <c r="B36" s="2" t="s">
        <v>56</v>
      </c>
      <c r="C36" s="2" t="s">
        <v>55</v>
      </c>
      <c r="D36" s="2" t="s">
        <v>54</v>
      </c>
      <c r="E36" s="2" t="s">
        <v>53</v>
      </c>
      <c r="F36" s="2">
        <v>1.7603940934293998E-2</v>
      </c>
      <c r="G36" s="2">
        <v>0.15470129911955399</v>
      </c>
      <c r="H36" s="2">
        <v>0.138136187235609</v>
      </c>
      <c r="I36" s="2" t="s">
        <v>52</v>
      </c>
      <c r="J36" s="2">
        <v>17</v>
      </c>
    </row>
    <row r="37" spans="1:10" x14ac:dyDescent="0.3">
      <c r="A37" s="2" t="s">
        <v>51</v>
      </c>
      <c r="B37" s="2" t="s">
        <v>51</v>
      </c>
      <c r="C37" s="2" t="s">
        <v>50</v>
      </c>
      <c r="D37" s="2" t="s">
        <v>7</v>
      </c>
      <c r="E37" s="2" t="s">
        <v>49</v>
      </c>
      <c r="F37" s="2">
        <v>1.9690190935330101E-2</v>
      </c>
      <c r="G37" s="2">
        <v>0.16794574621311001</v>
      </c>
      <c r="H37" s="2">
        <v>0.149962444894465</v>
      </c>
      <c r="I37" s="2" t="s">
        <v>48</v>
      </c>
      <c r="J37" s="2">
        <v>15</v>
      </c>
    </row>
    <row r="38" spans="1:10" x14ac:dyDescent="0.3">
      <c r="A38" s="2" t="s">
        <v>47</v>
      </c>
      <c r="B38" s="2" t="s">
        <v>47</v>
      </c>
      <c r="C38" s="2" t="s">
        <v>46</v>
      </c>
      <c r="D38" s="2" t="s">
        <v>45</v>
      </c>
      <c r="E38" s="2" t="s">
        <v>44</v>
      </c>
      <c r="F38" s="2">
        <v>2.8254309430859E-2</v>
      </c>
      <c r="G38" s="2">
        <v>0.23410713528426</v>
      </c>
      <c r="H38" s="2">
        <v>0.20903940210500199</v>
      </c>
      <c r="I38" s="2" t="s">
        <v>43</v>
      </c>
      <c r="J38" s="2">
        <v>5</v>
      </c>
    </row>
    <row r="39" spans="1:10" x14ac:dyDescent="0.3">
      <c r="A39" s="2" t="s">
        <v>42</v>
      </c>
      <c r="B39" s="2" t="s">
        <v>42</v>
      </c>
      <c r="C39" s="2" t="s">
        <v>41</v>
      </c>
      <c r="D39" s="2" t="s">
        <v>40</v>
      </c>
      <c r="E39" s="2" t="s">
        <v>39</v>
      </c>
      <c r="F39" s="2">
        <v>2.9497180462491199E-2</v>
      </c>
      <c r="G39" s="2">
        <v>0.23761617594784601</v>
      </c>
      <c r="H39" s="2">
        <v>0.212172701572305</v>
      </c>
      <c r="I39" s="2" t="s">
        <v>38</v>
      </c>
      <c r="J39" s="2">
        <v>11</v>
      </c>
    </row>
    <row r="40" spans="1:10" x14ac:dyDescent="0.3">
      <c r="A40" s="2" t="s">
        <v>37</v>
      </c>
      <c r="B40" s="2" t="s">
        <v>37</v>
      </c>
      <c r="C40" s="2" t="s">
        <v>36</v>
      </c>
      <c r="D40" s="2" t="s">
        <v>2</v>
      </c>
      <c r="E40" s="2" t="s">
        <v>35</v>
      </c>
      <c r="F40" s="2">
        <v>3.1392883405103003E-2</v>
      </c>
      <c r="G40" s="2">
        <v>0.246052329391348</v>
      </c>
      <c r="H40" s="2">
        <v>0.21970552824055001</v>
      </c>
      <c r="I40" s="2" t="s">
        <v>34</v>
      </c>
      <c r="J40" s="2">
        <v>7</v>
      </c>
    </row>
    <row r="41" spans="1:10" x14ac:dyDescent="0.3">
      <c r="A41" s="2" t="s">
        <v>33</v>
      </c>
      <c r="B41" s="2" t="s">
        <v>33</v>
      </c>
      <c r="C41" s="2" t="s">
        <v>32</v>
      </c>
      <c r="D41" s="2" t="s">
        <v>31</v>
      </c>
      <c r="E41" s="2" t="s">
        <v>30</v>
      </c>
      <c r="F41" s="2">
        <v>3.3844380095030997E-2</v>
      </c>
      <c r="G41" s="2">
        <v>0.25198696215809901</v>
      </c>
      <c r="H41" s="2">
        <v>0.22500469216294899</v>
      </c>
      <c r="I41" s="2" t="s">
        <v>29</v>
      </c>
      <c r="J41" s="2">
        <v>12</v>
      </c>
    </row>
    <row r="42" spans="1:10" x14ac:dyDescent="0.3">
      <c r="A42" s="2" t="s">
        <v>28</v>
      </c>
      <c r="B42" s="2" t="s">
        <v>28</v>
      </c>
      <c r="C42" s="2" t="s">
        <v>27</v>
      </c>
      <c r="D42" s="2" t="s">
        <v>26</v>
      </c>
      <c r="E42" s="2" t="s">
        <v>25</v>
      </c>
      <c r="F42" s="2">
        <v>3.4394749440783398E-2</v>
      </c>
      <c r="G42" s="2">
        <v>0.25198696215809901</v>
      </c>
      <c r="H42" s="2">
        <v>0.22500469216294899</v>
      </c>
      <c r="I42" s="2" t="s">
        <v>24</v>
      </c>
      <c r="J42" s="2">
        <v>9</v>
      </c>
    </row>
    <row r="43" spans="1:10" x14ac:dyDescent="0.3">
      <c r="A43" s="2" t="s">
        <v>23</v>
      </c>
      <c r="B43" s="2" t="s">
        <v>23</v>
      </c>
      <c r="C43" s="2" t="s">
        <v>22</v>
      </c>
      <c r="D43" s="2" t="s">
        <v>17</v>
      </c>
      <c r="E43" s="2" t="s">
        <v>21</v>
      </c>
      <c r="F43" s="2">
        <v>3.4756822366634299E-2</v>
      </c>
      <c r="G43" s="2">
        <v>0.25198696215809901</v>
      </c>
      <c r="H43" s="2">
        <v>0.22500469216294899</v>
      </c>
      <c r="I43" s="2" t="s">
        <v>20</v>
      </c>
      <c r="J43" s="2">
        <v>13</v>
      </c>
    </row>
    <row r="44" spans="1:10" x14ac:dyDescent="0.3">
      <c r="A44" s="2" t="s">
        <v>19</v>
      </c>
      <c r="B44" s="2" t="s">
        <v>19</v>
      </c>
      <c r="C44" s="2" t="s">
        <v>18</v>
      </c>
      <c r="D44" s="2" t="s">
        <v>17</v>
      </c>
      <c r="E44" s="2" t="s">
        <v>16</v>
      </c>
      <c r="F44" s="2">
        <v>3.76547934084068E-2</v>
      </c>
      <c r="G44" s="2">
        <v>0.26158240617428302</v>
      </c>
      <c r="H44" s="2">
        <v>0.23357267484164701</v>
      </c>
      <c r="I44" s="2" t="s">
        <v>15</v>
      </c>
      <c r="J44" s="2">
        <v>13</v>
      </c>
    </row>
    <row r="45" spans="1:10" x14ac:dyDescent="0.3">
      <c r="A45" s="2" t="s">
        <v>14</v>
      </c>
      <c r="B45" s="2" t="s">
        <v>14</v>
      </c>
      <c r="C45" s="2" t="s">
        <v>13</v>
      </c>
      <c r="D45" s="2" t="s">
        <v>12</v>
      </c>
      <c r="E45" s="2" t="s">
        <v>11</v>
      </c>
      <c r="F45" s="2">
        <v>3.7884348480413402E-2</v>
      </c>
      <c r="G45" s="2">
        <v>0.26158240617428302</v>
      </c>
      <c r="H45" s="2">
        <v>0.23357267484164701</v>
      </c>
      <c r="I45" s="2" t="s">
        <v>10</v>
      </c>
      <c r="J45" s="2">
        <v>20</v>
      </c>
    </row>
    <row r="46" spans="1:10" x14ac:dyDescent="0.3">
      <c r="A46" s="2" t="s">
        <v>9</v>
      </c>
      <c r="B46" s="2" t="s">
        <v>9</v>
      </c>
      <c r="C46" s="2" t="s">
        <v>8</v>
      </c>
      <c r="D46" s="2" t="s">
        <v>7</v>
      </c>
      <c r="E46" s="2" t="s">
        <v>6</v>
      </c>
      <c r="F46" s="2">
        <v>4.2357668241431598E-2</v>
      </c>
      <c r="G46" s="2">
        <v>0.28566799511663199</v>
      </c>
      <c r="H46" s="2">
        <v>0.25507922612955097</v>
      </c>
      <c r="I46" s="2" t="s">
        <v>5</v>
      </c>
      <c r="J46" s="2">
        <v>15</v>
      </c>
    </row>
    <row r="47" spans="1:10" ht="14.5" thickBot="1" x14ac:dyDescent="0.35">
      <c r="A47" s="3" t="s">
        <v>4</v>
      </c>
      <c r="B47" s="3" t="s">
        <v>4</v>
      </c>
      <c r="C47" s="3" t="s">
        <v>3</v>
      </c>
      <c r="D47" s="3" t="s">
        <v>2</v>
      </c>
      <c r="E47" s="3" t="s">
        <v>1</v>
      </c>
      <c r="F47" s="3">
        <v>4.8856648728255098E-2</v>
      </c>
      <c r="G47" s="3">
        <v>0.32200973025440899</v>
      </c>
      <c r="H47" s="3">
        <v>0.287529559501214</v>
      </c>
      <c r="I47" s="3" t="s">
        <v>0</v>
      </c>
      <c r="J47" s="3">
        <v>7</v>
      </c>
    </row>
  </sheetData>
  <mergeCells count="3">
    <mergeCell ref="A1:J1"/>
    <mergeCell ref="K3:P3"/>
    <mergeCell ref="A2:J2"/>
  </mergeCells>
  <phoneticPr fontId="2" type="noConversion"/>
  <conditionalFormatting sqref="A3 I3 F3:G3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D1123-3090-411B-BC89-4386F21643A3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8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mingming zhao</cp:lastModifiedBy>
  <dcterms:created xsi:type="dcterms:W3CDTF">2023-11-16T07:34:37Z</dcterms:created>
  <dcterms:modified xsi:type="dcterms:W3CDTF">2023-12-08T15:48:36Z</dcterms:modified>
</cp:coreProperties>
</file>